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sinet-my.sharepoint.com/personal/muletzc_si_edu/Documents/Salamanders2020/Peptides 2020/##SUBMIT-MS/##Revision/"/>
    </mc:Choice>
  </mc:AlternateContent>
  <xr:revisionPtr revIDLastSave="0" documentId="8_{B69A26BD-640B-2E4D-B17C-B2D53FB30B39}" xr6:coauthVersionLast="47" xr6:coauthVersionMax="47" xr10:uidLastSave="{00000000-0000-0000-0000-000000000000}"/>
  <bookViews>
    <workbookView xWindow="1500" yWindow="1320" windowWidth="27640" windowHeight="16920" xr2:uid="{511FE429-60CE-7D49-BEED-56DCD67944F4}"/>
  </bookViews>
  <sheets>
    <sheet name="TableS1_AMPfamili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107">
  <si>
    <t>Peptide family</t>
  </si>
  <si>
    <t>Description</t>
  </si>
  <si>
    <t>AMP category</t>
  </si>
  <si>
    <t>Database accession no.</t>
  </si>
  <si>
    <t xml:space="preserve">Link to database </t>
  </si>
  <si>
    <t>Publication</t>
  </si>
  <si>
    <t>Aurein</t>
  </si>
  <si>
    <r>
      <t xml:space="preserve">Antibacterial and anticancer peptides (ACP) isolated from </t>
    </r>
    <r>
      <rPr>
        <i/>
        <sz val="12"/>
        <rFont val="Arial"/>
        <family val="2"/>
      </rPr>
      <t>Litoria aurea</t>
    </r>
    <r>
      <rPr>
        <sz val="12"/>
        <rFont val="Arial"/>
        <family val="2"/>
      </rPr>
      <t xml:space="preserve"> (Green and gold bell frog) and </t>
    </r>
    <r>
      <rPr>
        <i/>
        <sz val="12"/>
        <rFont val="Arial"/>
        <family val="2"/>
      </rPr>
      <t xml:space="preserve">Litoria raniformis </t>
    </r>
    <r>
      <rPr>
        <sz val="12"/>
        <rFont val="Arial"/>
        <family val="2"/>
      </rPr>
      <t>(Growling grass frog).</t>
    </r>
  </si>
  <si>
    <t>Definitive AMP; no additional functions known</t>
  </si>
  <si>
    <t>P69031 (U)</t>
  </si>
  <si>
    <t>https://www.uniprot.org/uniprotkb/P69031/entry</t>
  </si>
  <si>
    <t>https://doi.org/10.1046/j.1432-1327.2000.01536.x</t>
  </si>
  <si>
    <t>Bombinin</t>
  </si>
  <si>
    <r>
      <t xml:space="preserve">Antibacterial and antifungal peptides isolated from </t>
    </r>
    <r>
      <rPr>
        <i/>
        <sz val="12"/>
        <rFont val="Arial"/>
        <family val="2"/>
      </rPr>
      <t>Bombina</t>
    </r>
    <r>
      <rPr>
        <b/>
        <i/>
        <sz val="12"/>
        <rFont val="Arial"/>
        <family val="2"/>
      </rPr>
      <t xml:space="preserve"> </t>
    </r>
    <r>
      <rPr>
        <sz val="12"/>
        <rFont val="Arial"/>
        <family val="2"/>
      </rPr>
      <t>genus. Inlcudes bombinin-like and bombinins H.</t>
    </r>
  </si>
  <si>
    <t>P29006 (U)</t>
  </si>
  <si>
    <t xml:space="preserve">https://www.uniprot.org/uniprotkb/P29006/entry </t>
  </si>
  <si>
    <t>https://doi.org/10.1111/j.1432-1033.1991.tb16112.x | https://doi.org/10.1016/j.bbamem.2009.01.004</t>
  </si>
  <si>
    <t>Kinin</t>
  </si>
  <si>
    <t xml:space="preserve">Includes Amolopin, Ranakinin, and Kininogen peptides. Bradykinin and related peptides are produced in the skin glands rather than the kallikrein-kinin system. </t>
  </si>
  <si>
    <t>Definitive AMP; additional non-immune functions</t>
  </si>
  <si>
    <t>IPR009608 (I)</t>
  </si>
  <si>
    <t>https://www.ebi.ac.uk/interpro/entry/pfam/PF06753/ | https://www.uniprot.org/uniprotkb/C5H0C9/entry</t>
  </si>
  <si>
    <t>10.1016/j.ygcen.2005.04.006 | https://doi.org/10.1016/j.biochi.2008.02.003 | https://europepmc.org/article/MED/25793726#B12-toxins-07-00951</t>
  </si>
  <si>
    <t>Brevinin</t>
  </si>
  <si>
    <t xml:space="preserve">Catioinic, amphipathic peptides. Includes families Brevinin-1 and Brevinin-2 along with variants of Lividin, Ranalexin, Gaegurin, Jingdongin, and Ranatuerin. </t>
  </si>
  <si>
    <t>Definitive AMP and ACP; additional immunomodulatory properties known</t>
  </si>
  <si>
    <t>IPR012520 (I)</t>
  </si>
  <si>
    <t>https://www.ebi.ac.uk/interpro/entry/pfam/PF08023/ | https://www.ebi.ac.uk/interpro/entry/InterPro/IPR012520/</t>
  </si>
  <si>
    <t>https://doi.org/10.3389/fmicb.2023.1102576 | 10.1007/978-1-4471-6458-6_10</t>
  </si>
  <si>
    <t>Cathelicidin</t>
  </si>
  <si>
    <t>Cationic, amphipathic peptides present in many vertebrates. Consists of conserved cathelin domain and a variable C-terminal anitimicrobial region. Homologs have been previously identified in mammals.</t>
  </si>
  <si>
    <t>Definitive AMP; additional immunomodulatory properties known</t>
  </si>
  <si>
    <t>IPR001894 (I)</t>
  </si>
  <si>
    <t>https://www.ebi.ac.uk/interpro/entry/InterPro/IPR001894/ | https://www.uniprot.org/uniprotkb/A0A1L8FV07/entry</t>
  </si>
  <si>
    <t>https://doi.org/10.1007/s11033-012-1997-x</t>
  </si>
  <si>
    <t>Chemerin (Retinoic acid receptor responder protein 2)</t>
  </si>
  <si>
    <t>In humans, chemerin is abundant in the epidermis and its recombinant form has antimicrobial activity. It's role as an antimicrobial in amphibians is unclear.</t>
  </si>
  <si>
    <t>IPR029562 (I)</t>
  </si>
  <si>
    <t xml:space="preserve">https://www.ebi.ac.uk/interpro/entry/InterPro/IPR029562/ </t>
  </si>
  <si>
    <t>https://doi.org/10.1002/iub.1242 | https://doi.org/10.1371%2Fjournal.pone.0058709</t>
  </si>
  <si>
    <t>Dermaseptin</t>
  </si>
  <si>
    <r>
      <t xml:space="preserve">Cationinc, amphipathic peptides first isolated from </t>
    </r>
    <r>
      <rPr>
        <i/>
        <sz val="12"/>
        <rFont val="Arial"/>
        <family val="2"/>
      </rPr>
      <t xml:space="preserve">Phyllomedusa sauvegei </t>
    </r>
    <r>
      <rPr>
        <sz val="12"/>
        <rFont val="Arial"/>
        <family val="2"/>
      </rPr>
      <t>(Waxy monkey tree frog)</t>
    </r>
    <r>
      <rPr>
        <i/>
        <sz val="12"/>
        <rFont val="Arial"/>
        <family val="2"/>
      </rPr>
      <t xml:space="preserve">. </t>
    </r>
    <r>
      <rPr>
        <sz val="12"/>
        <rFont val="Arial"/>
        <family val="2"/>
      </rPr>
      <t>Members of the dermaseptin group have broad antimicrobial activity.</t>
    </r>
  </si>
  <si>
    <t>Definitive AMP and ACP; no additional functions known</t>
  </si>
  <si>
    <t>P84923 (U)</t>
  </si>
  <si>
    <t>https://www.uniprot.org/uniprotkb/P84923/entry</t>
  </si>
  <si>
    <t>https://doi.org/10.1016/j.bbamem.2008.09.006</t>
  </si>
  <si>
    <t>Esculentin</t>
  </si>
  <si>
    <r>
      <t xml:space="preserve">Mast cell degranulating peptide with antibacterial activity. Isolated from </t>
    </r>
    <r>
      <rPr>
        <i/>
        <sz val="12"/>
        <rFont val="Arial"/>
        <family val="2"/>
      </rPr>
      <t>Rana</t>
    </r>
    <r>
      <rPr>
        <sz val="12"/>
        <rFont val="Arial"/>
        <family val="2"/>
      </rPr>
      <t xml:space="preserve"> genus.</t>
    </r>
  </si>
  <si>
    <t>P85059 (U)</t>
  </si>
  <si>
    <t>https://www.uniprot.org/uniprotkb/P85059/entry</t>
  </si>
  <si>
    <t>10.1016/j.peptides.2005.11.021</t>
  </si>
  <si>
    <t>Hepcidin</t>
  </si>
  <si>
    <t>Antibacterial and antifungal peptides produced in the liver. Homologs have previously been identified in mammals.</t>
  </si>
  <si>
    <t>IPR010500 (I)</t>
  </si>
  <si>
    <t>https://www.ebi.ac.uk/interpro/entry/InterPro/IPR010500/</t>
  </si>
  <si>
    <t>https://doi.org/10.1016/j.gene.2008.08.022</t>
  </si>
  <si>
    <t>Histone H2A</t>
  </si>
  <si>
    <t>Conserved nuclear protein that forms the nucleosome core. Can be cleaved into antimicrobial peptides Buforin-1 and Buforin-2.</t>
  </si>
  <si>
    <t>IPR002119 (I)</t>
  </si>
  <si>
    <t>https://www.ebi.ac.uk/interpro/entry/InterPro/IPR002119/</t>
  </si>
  <si>
    <t>https://doi.org/10.1006/bbrc.1996.0071</t>
  </si>
  <si>
    <t>Jingdongin-1 (Mantzorumin)</t>
  </si>
  <si>
    <t xml:space="preserve">Low antimicrobial and hemolytic activity in Jindongin-1-MT. Similar primary structure to brevinin-1 related peptides. </t>
  </si>
  <si>
    <t>E1B245 (U)</t>
  </si>
  <si>
    <t xml:space="preserve">https://www.uniprot.org/uniprotkb/E1B245/entry </t>
  </si>
  <si>
    <t>https://pubmed.ncbi.nlm.nih.gov/24601776/</t>
  </si>
  <si>
    <t>Leptoglycin</t>
  </si>
  <si>
    <r>
      <t xml:space="preserve">Glycine and leucine -rich antibacterial peptide isolated from </t>
    </r>
    <r>
      <rPr>
        <i/>
        <sz val="12"/>
        <rFont val="Arial"/>
        <family val="2"/>
      </rPr>
      <t xml:space="preserve">Leptodactylus pentadactylus </t>
    </r>
    <r>
      <rPr>
        <sz val="12"/>
        <rFont val="Arial"/>
        <family val="2"/>
      </rPr>
      <t>(Smoky jungle frog).</t>
    </r>
  </si>
  <si>
    <t>P86267 (U)</t>
  </si>
  <si>
    <t>https://www.uniprot.org/uniprotkb/P86267/entry</t>
  </si>
  <si>
    <t>https://doi.org/10.1016/j.toxicon.2009.03.011</t>
  </si>
  <si>
    <t>Liver-expressed antimicrobial peptide 2 (LEAP2)</t>
  </si>
  <si>
    <t>Highly conserved across mammals with dose-dependent antimicrobial activity. It’s role in amphibian immune defense is unclear.</t>
  </si>
  <si>
    <t>Definitive AMP; additional non-immune functions known</t>
  </si>
  <si>
    <t>IPR009955 (I)</t>
  </si>
  <si>
    <t>https://www.ebi.ac.uk/interpro/entry/InterPro/IPR009955/</t>
  </si>
  <si>
    <t>https://link.springer.com/article/10.1186/s12917-023-03606-3</t>
  </si>
  <si>
    <t>Nigrocin</t>
  </si>
  <si>
    <t>Amphiathic alpha-helical peptide with antibacterial activity.</t>
  </si>
  <si>
    <t>P0C009 (U)</t>
  </si>
  <si>
    <t>https://www.uniprot.org/uniprotkb/A6MB90/entry | https://www.uniprot.org/uniprotkb/P0C009/entry</t>
  </si>
  <si>
    <t>https://doi.org/10.1016/j.toxicon.2008.06.017</t>
  </si>
  <si>
    <t>Odorranain</t>
  </si>
  <si>
    <r>
      <t xml:space="preserve">Antibacterial and antifungal peptide isolated from </t>
    </r>
    <r>
      <rPr>
        <i/>
        <sz val="12"/>
        <rFont val="Arial"/>
        <family val="2"/>
      </rPr>
      <t xml:space="preserve">Odorrana grahami </t>
    </r>
    <r>
      <rPr>
        <sz val="12"/>
        <rFont val="Arial"/>
        <family val="2"/>
      </rPr>
      <t>(Graham's frog).</t>
    </r>
  </si>
  <si>
    <t>A6MBP1 (U)</t>
  </si>
  <si>
    <t>https://www.uniprot.org/uniprotkb/A6MBP1/entry</t>
  </si>
  <si>
    <t>https://doi.org/10.1074/mcp.M600334-MCP200 | https://doi.org/10.1016/j.peptides.2008.01.004</t>
  </si>
  <si>
    <t>Pancreatic hormone (PAH)</t>
  </si>
  <si>
    <t>Known to have pancreatic and gastrointestinal functions. part of a wider family of active peptides with GI and neurological activity. It's role as an antimicrobial is unclear</t>
  </si>
  <si>
    <t>IPR001955 (I)</t>
  </si>
  <si>
    <t>https://www.ebi.ac.uk/interpro/entry/pfam/PF00159/</t>
  </si>
  <si>
    <t xml:space="preserve">https://doi.org/10.1016/0196-9781(92)90154-U </t>
  </si>
  <si>
    <t>Ranacyclin</t>
  </si>
  <si>
    <r>
      <t xml:space="preserve">Antifungal and antibacterial peptides isolated from </t>
    </r>
    <r>
      <rPr>
        <i/>
        <sz val="12"/>
        <rFont val="Arial"/>
        <family val="2"/>
      </rPr>
      <t>Rana</t>
    </r>
    <r>
      <rPr>
        <sz val="12"/>
        <rFont val="Arial"/>
        <family val="2"/>
      </rPr>
      <t xml:space="preserve"> genus.</t>
    </r>
  </si>
  <si>
    <t>C5IAY7 (U)</t>
  </si>
  <si>
    <t>https://www.uniprot.org/uniprotkb/C5IAY7/entry</t>
  </si>
  <si>
    <t>https://doi.org/10.1021/bi034521l</t>
  </si>
  <si>
    <t>Reactive oxygen species modulator 1 (Romo1)</t>
  </si>
  <si>
    <t>Localized in the mitochondria and known to induce reactive oxygen species production. AMPR-11, derived from Romo1 was found to have antimicrobial activity in rodents.</t>
  </si>
  <si>
    <t>Q4V7T9 (U)</t>
  </si>
  <si>
    <t>https://www.uniprot.org/uniprotkb/Q4V7T9/entry</t>
  </si>
  <si>
    <t>https://doi.org/10.1016/j.bbrc.2006.06.140 | 10.1128/mBio.03258-19</t>
  </si>
  <si>
    <t>Ubiquitin (Small ribosomal subunit protein eS30)</t>
  </si>
  <si>
    <r>
      <t xml:space="preserve">Regulatory protein well conserved in eukaryotes. Ubiquitin-derived peptides present in macrophages have shown antibacterial activity against </t>
    </r>
    <r>
      <rPr>
        <i/>
        <sz val="12"/>
        <rFont val="Arial"/>
        <family val="2"/>
      </rPr>
      <t xml:space="preserve"> Mycobacteria</t>
    </r>
    <r>
      <rPr>
        <sz val="12"/>
        <rFont val="Arial"/>
        <family val="2"/>
      </rPr>
      <t>. Their role as antimicrobials in amphibians is unclear.</t>
    </r>
  </si>
  <si>
    <t>PF00240 (I)</t>
  </si>
  <si>
    <t>https://awi.cuhk.edu.cn/dbAMP/information.php?db=dbAMP_05441</t>
  </si>
  <si>
    <t>https://pubmed.ncbi.nlm.nih.gov/10496312/ | https://doi.org/10.3389%2Ffmicb.2011.00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u/>
      <sz val="12"/>
      <color theme="10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vertical="center"/>
    </xf>
    <xf numFmtId="0" fontId="7" fillId="0" borderId="0" xfId="1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top" wrapText="1"/>
    </xf>
    <xf numFmtId="0" fontId="1" fillId="0" borderId="0" xfId="1" applyAlignment="1">
      <alignment horizontal="left" vertical="center" wrapText="1"/>
    </xf>
    <xf numFmtId="0" fontId="7" fillId="0" borderId="0" xfId="1" applyFont="1" applyAlignment="1">
      <alignment vertical="center"/>
    </xf>
    <xf numFmtId="0" fontId="1" fillId="0" borderId="0" xfId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top"/>
    </xf>
    <xf numFmtId="0" fontId="4" fillId="0" borderId="0" xfId="0" applyFont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theme="10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theme="10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Arial"/>
        <family val="2"/>
        <scheme val="none"/>
      </font>
      <alignment horizontal="left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top" textRotation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FF2A10E-ED3F-944E-83BB-A41232DBFE7C}" name="Table1" displayName="Table1" ref="A1:F20" totalsRowShown="0" headerRowDxfId="7" dataDxfId="6">
  <autoFilter ref="A1:F20" xr:uid="{0DCF8781-1FAC-0A4B-BF71-E4A6021F2A8E}"/>
  <sortState xmlns:xlrd2="http://schemas.microsoft.com/office/spreadsheetml/2017/richdata2" ref="A2:F20">
    <sortCondition ref="A1:A20"/>
  </sortState>
  <tableColumns count="6">
    <tableColumn id="6" xr3:uid="{CFB9B646-B0D5-8042-883B-6A790168A631}" name="Peptide family" dataDxfId="5"/>
    <tableColumn id="3" xr3:uid="{3248CC98-5FBE-0946-A69D-6ADA3C6DAD62}" name="Description" dataDxfId="4"/>
    <tableColumn id="2" xr3:uid="{8E334262-A1E5-E545-A357-1FC9557747BC}" name="AMP category" dataDxfId="3"/>
    <tableColumn id="1" xr3:uid="{1C5503BF-B547-C844-B0BE-69A8082CB9FC}" name="Database accession no." dataDxfId="2"/>
    <tableColumn id="4" xr3:uid="{690840BD-01B2-5645-9444-92DE090C6A0C}" name="Link to database " dataDxfId="1" dataCellStyle="Hyperlink"/>
    <tableColumn id="5" xr3:uid="{BA8E6F0A-AE2D-E343-A648-BB2D52B38B8F}" name="Publication" dataDxfId="0" dataCellStyle="Hyperlink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uniprot.org/uniprotkb/P84923/entry" TargetMode="External"/><Relationship Id="rId18" Type="http://schemas.openxmlformats.org/officeDocument/2006/relationships/hyperlink" Target="https://www.uniprot.org/uniprotkb/P69031/entry" TargetMode="External"/><Relationship Id="rId26" Type="http://schemas.openxmlformats.org/officeDocument/2006/relationships/hyperlink" Target="https://pubmed.ncbi.nlm.nih.gov/10496312/" TargetMode="External"/><Relationship Id="rId39" Type="http://schemas.openxmlformats.org/officeDocument/2006/relationships/table" Target="../tables/table1.xml"/><Relationship Id="rId21" Type="http://schemas.openxmlformats.org/officeDocument/2006/relationships/hyperlink" Target="https://www.ebi.ac.uk/interpro/entry/InterPro/IPR002119/" TargetMode="External"/><Relationship Id="rId34" Type="http://schemas.openxmlformats.org/officeDocument/2006/relationships/hyperlink" Target="https://doi.org/10.1016/j.gene.2008.08.022" TargetMode="External"/><Relationship Id="rId7" Type="http://schemas.openxmlformats.org/officeDocument/2006/relationships/hyperlink" Target="https://doi.org/10.1074/mcp.M600334-MCP200" TargetMode="External"/><Relationship Id="rId12" Type="http://schemas.openxmlformats.org/officeDocument/2006/relationships/hyperlink" Target="https://doi.org/10.1016/j.ygcen.2005.04.006" TargetMode="External"/><Relationship Id="rId17" Type="http://schemas.openxmlformats.org/officeDocument/2006/relationships/hyperlink" Target="https://doi.org/10.1016/j.peptides.2005.11.021" TargetMode="External"/><Relationship Id="rId25" Type="http://schemas.openxmlformats.org/officeDocument/2006/relationships/hyperlink" Target="https://awi.cuhk.edu.cn/dbAMP/information.php?db=dbAMP_05441" TargetMode="External"/><Relationship Id="rId33" Type="http://schemas.openxmlformats.org/officeDocument/2006/relationships/hyperlink" Target="https://doi.org/10.1007/s11033-012-1997-x" TargetMode="External"/><Relationship Id="rId38" Type="http://schemas.openxmlformats.org/officeDocument/2006/relationships/hyperlink" Target="https://www.ebi.ac.uk/interpro/entry/pfam/PF00159/" TargetMode="External"/><Relationship Id="rId2" Type="http://schemas.openxmlformats.org/officeDocument/2006/relationships/hyperlink" Target="https://www.ebi.ac.uk/interpro/entry/pfam/PF06753/" TargetMode="External"/><Relationship Id="rId16" Type="http://schemas.openxmlformats.org/officeDocument/2006/relationships/hyperlink" Target="https://www.uniprot.org/uniprotkb/P85059/entry" TargetMode="External"/><Relationship Id="rId20" Type="http://schemas.openxmlformats.org/officeDocument/2006/relationships/hyperlink" Target="https://doi.org/10.1111/j.1432-1033.1991.tb16112.x" TargetMode="External"/><Relationship Id="rId29" Type="http://schemas.openxmlformats.org/officeDocument/2006/relationships/hyperlink" Target="https://doi.org/10.1002/iub.1242" TargetMode="External"/><Relationship Id="rId1" Type="http://schemas.openxmlformats.org/officeDocument/2006/relationships/hyperlink" Target="https://www.ebi.ac.uk/interpro/entry/InterPro/IPR029562/" TargetMode="External"/><Relationship Id="rId6" Type="http://schemas.openxmlformats.org/officeDocument/2006/relationships/hyperlink" Target="https://www.uniprot.org/uniprotkb/A6MBP1/entry" TargetMode="External"/><Relationship Id="rId11" Type="http://schemas.openxmlformats.org/officeDocument/2006/relationships/hyperlink" Target="https://doi.org/10.3389/fmicb.2023.1102576%20|%2010.1007/978-1-4471-6458-6_10" TargetMode="External"/><Relationship Id="rId24" Type="http://schemas.openxmlformats.org/officeDocument/2006/relationships/hyperlink" Target="https://www.uniprot.org/uniprotkb/P86267/entry" TargetMode="External"/><Relationship Id="rId32" Type="http://schemas.openxmlformats.org/officeDocument/2006/relationships/hyperlink" Target="https://www.uniprot.org/uniprotkb/P29006/entry" TargetMode="External"/><Relationship Id="rId37" Type="http://schemas.openxmlformats.org/officeDocument/2006/relationships/hyperlink" Target="https://doi.org/10.1016/0196-9781(92)90154-U" TargetMode="External"/><Relationship Id="rId5" Type="http://schemas.openxmlformats.org/officeDocument/2006/relationships/hyperlink" Target="https://www.uniprot.org/uniprotkb/E1B245/entry" TargetMode="External"/><Relationship Id="rId15" Type="http://schemas.openxmlformats.org/officeDocument/2006/relationships/hyperlink" Target="https://www.uniprot.org/uniprotkb/A6MB90/entry%20|" TargetMode="External"/><Relationship Id="rId23" Type="http://schemas.openxmlformats.org/officeDocument/2006/relationships/hyperlink" Target="https://doi.org/10.1016/j.toxicon.2009.03.011" TargetMode="External"/><Relationship Id="rId28" Type="http://schemas.openxmlformats.org/officeDocument/2006/relationships/hyperlink" Target="https://doi.org/10.1016/j.bbrc.2006.06.140%20|%2010.1128/mBio.03258-19" TargetMode="External"/><Relationship Id="rId36" Type="http://schemas.openxmlformats.org/officeDocument/2006/relationships/hyperlink" Target="https://doi.org/10.1016/j.toxicon.2008.06.017" TargetMode="External"/><Relationship Id="rId10" Type="http://schemas.openxmlformats.org/officeDocument/2006/relationships/hyperlink" Target="https://www.ebi.ac.uk/interpro/entry/InterPro/IPR001894/" TargetMode="External"/><Relationship Id="rId19" Type="http://schemas.openxmlformats.org/officeDocument/2006/relationships/hyperlink" Target="https://doi.org/10.1046/j.1432-1327.2000.01536.x" TargetMode="External"/><Relationship Id="rId31" Type="http://schemas.openxmlformats.org/officeDocument/2006/relationships/hyperlink" Target="https://doi.org/10.1016/j.bbamem.2008.09.006" TargetMode="External"/><Relationship Id="rId4" Type="http://schemas.openxmlformats.org/officeDocument/2006/relationships/hyperlink" Target="https://pubmed.ncbi.nlm.nih.gov/24601776/" TargetMode="External"/><Relationship Id="rId9" Type="http://schemas.openxmlformats.org/officeDocument/2006/relationships/hyperlink" Target="https://doi.org/10.1021/bi034521l" TargetMode="External"/><Relationship Id="rId14" Type="http://schemas.openxmlformats.org/officeDocument/2006/relationships/hyperlink" Target="https://www.ebi.ac.uk/interpro/entry/InterPro/IPR009955/" TargetMode="External"/><Relationship Id="rId22" Type="http://schemas.openxmlformats.org/officeDocument/2006/relationships/hyperlink" Target="https://doi.org/10.1006/bbrc.1996.0071" TargetMode="External"/><Relationship Id="rId27" Type="http://schemas.openxmlformats.org/officeDocument/2006/relationships/hyperlink" Target="https://www.uniprot.org/uniprotkb/Q4V7T9/entry" TargetMode="External"/><Relationship Id="rId30" Type="http://schemas.openxmlformats.org/officeDocument/2006/relationships/hyperlink" Target="https://www.ebi.ac.uk/interpro/entry/InterPro/IPR010500/" TargetMode="External"/><Relationship Id="rId35" Type="http://schemas.openxmlformats.org/officeDocument/2006/relationships/hyperlink" Target="https://link.springer.com/article/10.1186/s12917-023-03606-3" TargetMode="External"/><Relationship Id="rId8" Type="http://schemas.openxmlformats.org/officeDocument/2006/relationships/hyperlink" Target="https://www.uniprot.org/uniprotkb/C5IAY7/entry" TargetMode="External"/><Relationship Id="rId3" Type="http://schemas.openxmlformats.org/officeDocument/2006/relationships/hyperlink" Target="https://www.ebi.ac.uk/interpro/entry/pfam/PF0802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9D552-975E-DE45-8095-85B48E875436}">
  <dimension ref="A1:H20"/>
  <sheetViews>
    <sheetView tabSelected="1" zoomScale="120" zoomScaleNormal="120" workbookViewId="0">
      <selection activeCell="B7" sqref="B7"/>
    </sheetView>
  </sheetViews>
  <sheetFormatPr baseColWidth="10" defaultColWidth="10.6640625" defaultRowHeight="16" x14ac:dyDescent="0.2"/>
  <cols>
    <col min="1" max="1" width="24.1640625" style="17" bestFit="1" customWidth="1"/>
    <col min="2" max="2" width="66.1640625" style="18" bestFit="1" customWidth="1"/>
    <col min="3" max="3" width="32.33203125" style="18" customWidth="1"/>
    <col min="4" max="4" width="31.5" style="19" customWidth="1"/>
    <col min="5" max="5" width="67.1640625" style="20" bestFit="1" customWidth="1"/>
    <col min="6" max="6" width="48" style="4" customWidth="1"/>
    <col min="7" max="16384" width="10.6640625" style="4"/>
  </cols>
  <sheetData>
    <row r="1" spans="1:6" ht="17" x14ac:dyDescent="0.2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</row>
    <row r="2" spans="1:6" s="9" customFormat="1" ht="51" x14ac:dyDescent="0.2">
      <c r="A2" s="5" t="s">
        <v>6</v>
      </c>
      <c r="B2" s="6" t="s">
        <v>7</v>
      </c>
      <c r="C2" s="6" t="s">
        <v>8</v>
      </c>
      <c r="D2" s="7" t="s">
        <v>9</v>
      </c>
      <c r="E2" s="8" t="s">
        <v>10</v>
      </c>
      <c r="F2" s="8" t="s">
        <v>11</v>
      </c>
    </row>
    <row r="3" spans="1:6" s="9" customFormat="1" ht="51" x14ac:dyDescent="0.2">
      <c r="A3" s="5" t="s">
        <v>12</v>
      </c>
      <c r="B3" s="6" t="s">
        <v>13</v>
      </c>
      <c r="C3" s="6" t="s">
        <v>8</v>
      </c>
      <c r="D3" s="7" t="s">
        <v>14</v>
      </c>
      <c r="E3" s="8" t="s">
        <v>15</v>
      </c>
      <c r="F3" s="8" t="s">
        <v>16</v>
      </c>
    </row>
    <row r="4" spans="1:6" s="9" customFormat="1" ht="68" x14ac:dyDescent="0.2">
      <c r="A4" s="5" t="s">
        <v>17</v>
      </c>
      <c r="B4" s="6" t="s">
        <v>18</v>
      </c>
      <c r="C4" s="6" t="s">
        <v>19</v>
      </c>
      <c r="D4" s="5" t="s">
        <v>20</v>
      </c>
      <c r="E4" s="8" t="s">
        <v>21</v>
      </c>
      <c r="F4" s="8" t="s">
        <v>22</v>
      </c>
    </row>
    <row r="5" spans="1:6" s="9" customFormat="1" ht="51" x14ac:dyDescent="0.2">
      <c r="A5" s="5" t="s">
        <v>23</v>
      </c>
      <c r="B5" s="6" t="s">
        <v>24</v>
      </c>
      <c r="C5" s="6" t="s">
        <v>25</v>
      </c>
      <c r="D5" s="5" t="s">
        <v>26</v>
      </c>
      <c r="E5" s="8" t="s">
        <v>27</v>
      </c>
      <c r="F5" s="8" t="s">
        <v>28</v>
      </c>
    </row>
    <row r="6" spans="1:6" s="9" customFormat="1" ht="51" x14ac:dyDescent="0.2">
      <c r="A6" s="5" t="s">
        <v>29</v>
      </c>
      <c r="B6" s="10" t="s">
        <v>30</v>
      </c>
      <c r="C6" s="6" t="s">
        <v>31</v>
      </c>
      <c r="D6" s="5" t="s">
        <v>32</v>
      </c>
      <c r="E6" s="8" t="s">
        <v>33</v>
      </c>
      <c r="F6" s="8" t="s">
        <v>34</v>
      </c>
    </row>
    <row r="7" spans="1:6" s="9" customFormat="1" ht="51" x14ac:dyDescent="0.2">
      <c r="A7" s="5" t="s">
        <v>35</v>
      </c>
      <c r="B7" s="6" t="s">
        <v>36</v>
      </c>
      <c r="C7" s="6" t="s">
        <v>19</v>
      </c>
      <c r="D7" s="7" t="s">
        <v>37</v>
      </c>
      <c r="E7" s="8" t="s">
        <v>38</v>
      </c>
      <c r="F7" s="11" t="s">
        <v>39</v>
      </c>
    </row>
    <row r="8" spans="1:6" s="9" customFormat="1" ht="51" x14ac:dyDescent="0.2">
      <c r="A8" s="5" t="s">
        <v>40</v>
      </c>
      <c r="B8" s="6" t="s">
        <v>41</v>
      </c>
      <c r="C8" s="6" t="s">
        <v>42</v>
      </c>
      <c r="D8" s="7" t="s">
        <v>43</v>
      </c>
      <c r="E8" s="8" t="s">
        <v>44</v>
      </c>
      <c r="F8" s="8" t="s">
        <v>45</v>
      </c>
    </row>
    <row r="9" spans="1:6" s="9" customFormat="1" ht="34" x14ac:dyDescent="0.2">
      <c r="A9" s="5" t="s">
        <v>46</v>
      </c>
      <c r="B9" s="6" t="s">
        <v>47</v>
      </c>
      <c r="C9" s="6" t="s">
        <v>8</v>
      </c>
      <c r="D9" s="7" t="s">
        <v>48</v>
      </c>
      <c r="E9" s="8" t="s">
        <v>49</v>
      </c>
      <c r="F9" s="8" t="s">
        <v>50</v>
      </c>
    </row>
    <row r="10" spans="1:6" s="9" customFormat="1" ht="34" x14ac:dyDescent="0.2">
      <c r="A10" s="5" t="s">
        <v>51</v>
      </c>
      <c r="B10" s="6" t="s">
        <v>52</v>
      </c>
      <c r="C10" s="6" t="s">
        <v>19</v>
      </c>
      <c r="D10" s="7" t="s">
        <v>53</v>
      </c>
      <c r="E10" s="8" t="s">
        <v>54</v>
      </c>
      <c r="F10" s="12" t="s">
        <v>55</v>
      </c>
    </row>
    <row r="11" spans="1:6" s="9" customFormat="1" ht="34" x14ac:dyDescent="0.2">
      <c r="A11" s="5" t="s">
        <v>56</v>
      </c>
      <c r="B11" s="6" t="s">
        <v>57</v>
      </c>
      <c r="C11" s="6" t="s">
        <v>19</v>
      </c>
      <c r="D11" s="7" t="s">
        <v>58</v>
      </c>
      <c r="E11" s="8" t="s">
        <v>59</v>
      </c>
      <c r="F11" s="8" t="s">
        <v>60</v>
      </c>
    </row>
    <row r="12" spans="1:6" s="9" customFormat="1" ht="34" x14ac:dyDescent="0.2">
      <c r="A12" s="5" t="s">
        <v>61</v>
      </c>
      <c r="B12" s="6" t="s">
        <v>62</v>
      </c>
      <c r="C12" s="6" t="s">
        <v>8</v>
      </c>
      <c r="D12" s="7" t="s">
        <v>63</v>
      </c>
      <c r="E12" s="8" t="s">
        <v>64</v>
      </c>
      <c r="F12" s="8" t="s">
        <v>65</v>
      </c>
    </row>
    <row r="13" spans="1:6" s="9" customFormat="1" ht="34" x14ac:dyDescent="0.2">
      <c r="A13" s="5" t="s">
        <v>66</v>
      </c>
      <c r="B13" s="6" t="s">
        <v>67</v>
      </c>
      <c r="C13" s="6" t="s">
        <v>8</v>
      </c>
      <c r="D13" s="7" t="s">
        <v>68</v>
      </c>
      <c r="E13" s="8" t="s">
        <v>69</v>
      </c>
      <c r="F13" s="8" t="s">
        <v>70</v>
      </c>
    </row>
    <row r="14" spans="1:6" s="9" customFormat="1" ht="51" x14ac:dyDescent="0.2">
      <c r="A14" s="5" t="s">
        <v>71</v>
      </c>
      <c r="B14" s="6" t="s">
        <v>72</v>
      </c>
      <c r="C14" s="6" t="s">
        <v>73</v>
      </c>
      <c r="D14" s="7" t="s">
        <v>74</v>
      </c>
      <c r="E14" s="8" t="s">
        <v>75</v>
      </c>
      <c r="F14" s="11" t="s">
        <v>76</v>
      </c>
    </row>
    <row r="15" spans="1:6" s="9" customFormat="1" ht="34" x14ac:dyDescent="0.2">
      <c r="A15" s="5" t="s">
        <v>77</v>
      </c>
      <c r="B15" s="6" t="s">
        <v>78</v>
      </c>
      <c r="C15" s="6" t="s">
        <v>8</v>
      </c>
      <c r="D15" s="7" t="s">
        <v>79</v>
      </c>
      <c r="E15" s="11" t="s">
        <v>80</v>
      </c>
      <c r="F15" s="13" t="s">
        <v>81</v>
      </c>
    </row>
    <row r="16" spans="1:6" s="9" customFormat="1" ht="34" x14ac:dyDescent="0.2">
      <c r="A16" s="5" t="s">
        <v>82</v>
      </c>
      <c r="B16" s="6" t="s">
        <v>83</v>
      </c>
      <c r="C16" s="6" t="s">
        <v>8</v>
      </c>
      <c r="D16" s="5" t="s">
        <v>84</v>
      </c>
      <c r="E16" s="8" t="s">
        <v>85</v>
      </c>
      <c r="F16" s="8" t="s">
        <v>86</v>
      </c>
    </row>
    <row r="17" spans="1:8" customFormat="1" ht="51" x14ac:dyDescent="0.2">
      <c r="A17" s="14" t="s">
        <v>87</v>
      </c>
      <c r="B17" s="10" t="s">
        <v>88</v>
      </c>
      <c r="C17" s="6" t="s">
        <v>19</v>
      </c>
      <c r="D17" s="15" t="s">
        <v>89</v>
      </c>
      <c r="E17" s="11" t="s">
        <v>90</v>
      </c>
      <c r="F17" s="13" t="s">
        <v>91</v>
      </c>
      <c r="G17" s="16"/>
      <c r="H17" s="16"/>
    </row>
    <row r="18" spans="1:8" s="9" customFormat="1" ht="34" x14ac:dyDescent="0.2">
      <c r="A18" s="5" t="s">
        <v>92</v>
      </c>
      <c r="B18" s="6" t="s">
        <v>93</v>
      </c>
      <c r="C18" s="6" t="s">
        <v>8</v>
      </c>
      <c r="D18" s="5" t="s">
        <v>94</v>
      </c>
      <c r="E18" s="8" t="s">
        <v>95</v>
      </c>
      <c r="F18" s="8" t="s">
        <v>96</v>
      </c>
    </row>
    <row r="19" spans="1:8" s="9" customFormat="1" ht="51" x14ac:dyDescent="0.2">
      <c r="A19" s="5" t="s">
        <v>97</v>
      </c>
      <c r="B19" s="6" t="s">
        <v>98</v>
      </c>
      <c r="C19" s="6" t="s">
        <v>19</v>
      </c>
      <c r="D19" s="7" t="s">
        <v>99</v>
      </c>
      <c r="E19" s="8" t="s">
        <v>100</v>
      </c>
      <c r="F19" s="11" t="s">
        <v>101</v>
      </c>
    </row>
    <row r="20" spans="1:8" s="9" customFormat="1" ht="68" x14ac:dyDescent="0.2">
      <c r="A20" s="5" t="s">
        <v>102</v>
      </c>
      <c r="B20" s="6" t="s">
        <v>103</v>
      </c>
      <c r="C20" s="6" t="s">
        <v>19</v>
      </c>
      <c r="D20" s="7" t="s">
        <v>104</v>
      </c>
      <c r="E20" s="8" t="s">
        <v>105</v>
      </c>
      <c r="F20" s="11" t="s">
        <v>106</v>
      </c>
    </row>
  </sheetData>
  <conditionalFormatting sqref="A2:A17">
    <cfRule type="duplicateValues" dxfId="10" priority="2"/>
  </conditionalFormatting>
  <conditionalFormatting sqref="A20">
    <cfRule type="duplicateValues" dxfId="9" priority="1"/>
  </conditionalFormatting>
  <conditionalFormatting sqref="B20 B7">
    <cfRule type="duplicateValues" dxfId="8" priority="3"/>
  </conditionalFormatting>
  <hyperlinks>
    <hyperlink ref="E7" r:id="rId1" xr:uid="{0C820B09-C437-2F4F-B33A-D966D4FB849C}"/>
    <hyperlink ref="E4" r:id="rId2" display="https://www.ebi.ac.uk/interpro/entry/pfam/PF06753/ " xr:uid="{9747C4B7-9F67-AA4F-BF8C-F50223E42AB7}"/>
    <hyperlink ref="E5" r:id="rId3" display="https://www.ebi.ac.uk/interpro/entry/pfam/PF08023/" xr:uid="{5A124714-DD68-9F48-A826-33D39E129A0E}"/>
    <hyperlink ref="F12" r:id="rId4" xr:uid="{9F590A30-45D0-8748-AD75-B3E9D2D2BEEC}"/>
    <hyperlink ref="E12" r:id="rId5" xr:uid="{EE169E3E-4D80-C749-B838-B705B93323CB}"/>
    <hyperlink ref="E16" r:id="rId6" xr:uid="{FD7EAD92-F822-434F-9A0D-A7D8AC5DC4B5}"/>
    <hyperlink ref="F16" r:id="rId7" tooltip="Persistent link using digital object identifier" display="https://doi.org/10.1074/mcp.M600334-MCP200" xr:uid="{CEB0FCC2-8DBF-B642-89BA-3047146819AD}"/>
    <hyperlink ref="E18" r:id="rId8" xr:uid="{931CE151-269C-EB42-BF53-18EC081D20A9}"/>
    <hyperlink ref="F18" r:id="rId9" xr:uid="{9A4AA4B0-C251-414A-B62F-4A69B4DB4260}"/>
    <hyperlink ref="E6" r:id="rId10" display="https://www.ebi.ac.uk/interpro/entry/InterPro/IPR001894/" xr:uid="{F3268030-2E63-C849-A2BA-A506D2138590}"/>
    <hyperlink ref="F5" r:id="rId11" xr:uid="{DE61472C-FE38-D242-AE63-184D052E96AA}"/>
    <hyperlink ref="F4" r:id="rId12" display="https://doi.org/10.1016/j.ygcen.2005.04.006" xr:uid="{6A10E07C-176C-A945-B1F3-62D7F629CB8E}"/>
    <hyperlink ref="E8" r:id="rId13" xr:uid="{8350ACB2-B521-DE42-AECB-0CF7C52DA8E1}"/>
    <hyperlink ref="E14" r:id="rId14" xr:uid="{7EC591F4-53E9-7D43-9E24-8180C814A3DA}"/>
    <hyperlink ref="E15" r:id="rId15" display="https://www.uniprot.org/uniprotkb/A6MB90/entry | " xr:uid="{0F8B641C-A8BB-1D49-9C6B-5B92DA4D294E}"/>
    <hyperlink ref="E9" r:id="rId16" xr:uid="{9E03D9F8-4500-564E-A302-8131435B3B66}"/>
    <hyperlink ref="F9" r:id="rId17" display="https://doi.org/10.1016/j.peptides.2005.11.021" xr:uid="{6DB3417D-70AC-F740-BA5E-B3BF7032FF0E}"/>
    <hyperlink ref="E2" r:id="rId18" xr:uid="{E0706971-9872-6948-83F6-1ED3968C3099}"/>
    <hyperlink ref="F2" r:id="rId19" xr:uid="{5846C958-F9C8-C747-ADC4-F4732FAEBA0F}"/>
    <hyperlink ref="F3" r:id="rId20" display="https://doi.org/10.1111/j.1432-1033.1991.tb16112.x" xr:uid="{56F1D72E-C183-4C46-A237-DBFCACF81C6C}"/>
    <hyperlink ref="E11" r:id="rId21" xr:uid="{D26363BB-39E5-0A45-A0DE-45FF7B2EA3A2}"/>
    <hyperlink ref="F11" r:id="rId22" xr:uid="{0BCEFD0F-039A-1147-9924-F219EE559D7B}"/>
    <hyperlink ref="F13" r:id="rId23" xr:uid="{295C9920-5749-EE40-BE87-373324C24CC8}"/>
    <hyperlink ref="E13" r:id="rId24" xr:uid="{40326734-85B0-A24E-A8F2-E5E1DCE60F5F}"/>
    <hyperlink ref="E20" r:id="rId25" xr:uid="{96FFDEBF-7B82-3B46-87A6-3733A809B9A2}"/>
    <hyperlink ref="F20" r:id="rId26" display="https://pubmed.ncbi.nlm.nih.gov/10496312/" xr:uid="{DB5F1354-CA6F-904C-B048-2CED95E5D083}"/>
    <hyperlink ref="E19" r:id="rId27" xr:uid="{BABF177C-4048-0448-8919-42FA0D88F8DA}"/>
    <hyperlink ref="F19" r:id="rId28" xr:uid="{32F4AD5C-841F-884C-91E9-0D2CE368106A}"/>
    <hyperlink ref="F7" r:id="rId29" display="https://doi.org/10.1002/iub.1242" xr:uid="{F5B911D9-FE41-F44C-905F-210961117F97}"/>
    <hyperlink ref="E10" r:id="rId30" xr:uid="{F134FF79-1641-FD44-829D-D090A7C31D6A}"/>
    <hyperlink ref="F8" r:id="rId31" xr:uid="{D421C067-9D7D-434B-8F02-AFB364484AF8}"/>
    <hyperlink ref="E3" r:id="rId32" xr:uid="{A3CDEC13-AC86-5543-8F09-82B87E1FD296}"/>
    <hyperlink ref="F6" r:id="rId33" xr:uid="{9B5BA3FD-13E7-6545-A0C2-59C5AEF49D3B}"/>
    <hyperlink ref="F10" r:id="rId34" tooltip="Persistent link using digital object identifier" xr:uid="{9C64B199-9FDF-9345-BA60-C806ED3E49BD}"/>
    <hyperlink ref="F14" r:id="rId35" xr:uid="{31310D1E-CFA4-474D-81CD-382AF6D16157}"/>
    <hyperlink ref="F15" r:id="rId36" tooltip="Persistent link using digital object identifier" xr:uid="{D2B5BF24-3EDD-C743-9DF3-3950F1B25AFB}"/>
    <hyperlink ref="F17" r:id="rId37" xr:uid="{C3380CBA-CBAA-E442-AE2B-3CE992FF1D09}"/>
    <hyperlink ref="E17" r:id="rId38" xr:uid="{289478C6-5EA4-7D42-9E6D-C1C6CA33EDE1}"/>
  </hyperlinks>
  <pageMargins left="0.7" right="0.7" top="0.75" bottom="0.75" header="0.3" footer="0.3"/>
  <tableParts count="1">
    <tablePart r:id="rId3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AMPfami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etz Wolz, Carly</dc:creator>
  <cp:lastModifiedBy>Muletz Wolz, Carly</cp:lastModifiedBy>
  <dcterms:created xsi:type="dcterms:W3CDTF">2025-08-15T19:25:08Z</dcterms:created>
  <dcterms:modified xsi:type="dcterms:W3CDTF">2025-08-15T19:25:57Z</dcterms:modified>
</cp:coreProperties>
</file>